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caffolds" sheetId="1" state="visible" r:id="rId2"/>
    <sheet name="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13" uniqueCount="186">
  <si>
    <t xml:space="preserve">Scaffold (JADKYV000000000.1)</t>
  </si>
  <si>
    <t xml:space="preserve">start of 10 Kb window</t>
  </si>
  <si>
    <t xml:space="preserve">end</t>
  </si>
  <si>
    <t xml:space="preserve">male (fraction of missing genotypes)</t>
  </si>
  <si>
    <t xml:space="preserve">female (fraction of missing genotypes)</t>
  </si>
  <si>
    <t xml:space="preserve">On W Chrom?</t>
  </si>
  <si>
    <t xml:space="preserve">length of contig/scaffold</t>
  </si>
  <si>
    <t xml:space="preserve">Genes on scaffold</t>
  </si>
  <si>
    <t xml:space="preserve">JADKYV010008298.1</t>
  </si>
  <si>
    <t xml:space="preserve">Probably</t>
  </si>
  <si>
    <t xml:space="preserve">no</t>
  </si>
  <si>
    <t xml:space="preserve">JADKYV010010432.1</t>
  </si>
  <si>
    <t xml:space="preserve">Verified</t>
  </si>
  <si>
    <t xml:space="preserve">JADKYV010003031.1</t>
  </si>
  <si>
    <t xml:space="preserve">JADKYV010001022.1</t>
  </si>
  <si>
    <t xml:space="preserve">JADKYV010005958.1</t>
  </si>
  <si>
    <t xml:space="preserve">JADKYV010000399.1</t>
  </si>
  <si>
    <t xml:space="preserve">JADKYV010004816.1</t>
  </si>
  <si>
    <t xml:space="preserve">JADKYV010005327.1</t>
  </si>
  <si>
    <t xml:space="preserve">JADKYV010006470.1</t>
  </si>
  <si>
    <t xml:space="preserve">JADKYV010008650.1</t>
  </si>
  <si>
    <t xml:space="preserve">JADKYV010000528.1</t>
  </si>
  <si>
    <t xml:space="preserve">JADKYV010008424.1</t>
  </si>
  <si>
    <t xml:space="preserve">JADKYV010003212.1</t>
  </si>
  <si>
    <t xml:space="preserve">JADKYV010000155.1</t>
  </si>
  <si>
    <t xml:space="preserve">JADKYV010004220.1</t>
  </si>
  <si>
    <t xml:space="preserve">JADKYV010003053.1</t>
  </si>
  <si>
    <t xml:space="preserve">JADKYV010001675.1</t>
  </si>
  <si>
    <t xml:space="preserve">JADKYV010008879.1</t>
  </si>
  <si>
    <t xml:space="preserve">JADKYV010009334.1</t>
  </si>
  <si>
    <t xml:space="preserve">JADKYV010010412.1</t>
  </si>
  <si>
    <t xml:space="preserve">JADKYV010007604.1</t>
  </si>
  <si>
    <t xml:space="preserve">JADKYV010003884.1</t>
  </si>
  <si>
    <t xml:space="preserve">JADKYV010001303.1</t>
  </si>
  <si>
    <t xml:space="preserve">JADKYV010003613.1</t>
  </si>
  <si>
    <t xml:space="preserve">JADKYV010007079.1</t>
  </si>
  <si>
    <t xml:space="preserve">JADKYV010003553.1</t>
  </si>
  <si>
    <t xml:space="preserve">JADKYV010000732.1</t>
  </si>
  <si>
    <t xml:space="preserve">Maybe</t>
  </si>
  <si>
    <t xml:space="preserve">JADKYV010000744.1</t>
  </si>
  <si>
    <t xml:space="preserve">JADKYV010003032.1</t>
  </si>
  <si>
    <t xml:space="preserve">JADKYV010007564.1</t>
  </si>
  <si>
    <t xml:space="preserve">JADKYV010007072.1</t>
  </si>
  <si>
    <t xml:space="preserve">JADKYV010002916.1</t>
  </si>
  <si>
    <t xml:space="preserve">JADKYV010000538.1</t>
  </si>
  <si>
    <t xml:space="preserve">JADKYV010000716.1</t>
  </si>
  <si>
    <t xml:space="preserve">JADKYV010010350.1</t>
  </si>
  <si>
    <t xml:space="preserve">JADKYV010005251.1</t>
  </si>
  <si>
    <t xml:space="preserve">JADKYV010007190.1</t>
  </si>
  <si>
    <t xml:space="preserve">JADKYV010007267.1</t>
  </si>
  <si>
    <t xml:space="preserve">yes</t>
  </si>
  <si>
    <t xml:space="preserve">JADKYV010001100.1</t>
  </si>
  <si>
    <t xml:space="preserve">JADKYV010003289.1</t>
  </si>
  <si>
    <t xml:space="preserve">JADKYV010005477.1</t>
  </si>
  <si>
    <t xml:space="preserve">JADKYV010006373.1</t>
  </si>
  <si>
    <t xml:space="preserve">JADKYV010006545.1</t>
  </si>
  <si>
    <t xml:space="preserve">JADKYV010006968.1</t>
  </si>
  <si>
    <t xml:space="preserve">JADKYV010005591.1</t>
  </si>
  <si>
    <t xml:space="preserve">JADKYV010000915.1</t>
  </si>
  <si>
    <t xml:space="preserve">Total Size:</t>
  </si>
  <si>
    <t xml:space="preserve">Start-Finish</t>
  </si>
  <si>
    <t xml:space="preserve">Gene Name</t>
  </si>
  <si>
    <t xml:space="preserve">Protein</t>
  </si>
  <si>
    <t xml:space="preserve">Scaffold</t>
  </si>
  <si>
    <t xml:space="preserve">Chrom</t>
  </si>
  <si>
    <t xml:space="preserve">Protein %COV</t>
  </si>
  <si>
    <t xml:space="preserve">Protein %ID</t>
  </si>
  <si>
    <t xml:space="preserve">11,458..12,733</t>
  </si>
  <si>
    <t xml:space="preserve">LOC121130972</t>
  </si>
  <si>
    <t xml:space="preserve">XP_040582520.1</t>
  </si>
  <si>
    <t xml:space="preserve">NW_024048138/JADKYV010000915.1</t>
  </si>
  <si>
    <t xml:space="preserve">20,275,526..20,277,374</t>
  </si>
  <si>
    <t xml:space="preserve">LOC121130237</t>
  </si>
  <si>
    <t xml:space="preserve">XP_040581926.1</t>
  </si>
  <si>
    <t xml:space="preserve">36,123..47,809</t>
  </si>
  <si>
    <t xml:space="preserve">LOC121130967</t>
  </si>
  <si>
    <t xml:space="preserve">XP_040582515.1</t>
  </si>
  <si>
    <t xml:space="preserve">13,243,447..13,252,698</t>
  </si>
  <si>
    <t xml:space="preserve">LOC121129992</t>
  </si>
  <si>
    <t xml:space="preserve">XP_040581608.1 </t>
  </si>
  <si>
    <t xml:space="preserve">61,226..73,503</t>
  </si>
  <si>
    <t xml:space="preserve">LOC121130980</t>
  </si>
  <si>
    <t xml:space="preserve">XP_040582524.1</t>
  </si>
  <si>
    <t xml:space="preserve">11177837..11181170</t>
  </si>
  <si>
    <t xml:space="preserve">LOC121130081</t>
  </si>
  <si>
    <t xml:space="preserve">XP_040581718.1 </t>
  </si>
  <si>
    <t xml:space="preserve">128,797..132,358</t>
  </si>
  <si>
    <t xml:space="preserve">LOC121130984</t>
  </si>
  <si>
    <t xml:space="preserve">XP_040582529.1 </t>
  </si>
  <si>
    <t xml:space="preserve">10614399..10615218</t>
  </si>
  <si>
    <t xml:space="preserve">LOC121130148</t>
  </si>
  <si>
    <t xml:space="preserve">XP_040581808.1</t>
  </si>
  <si>
    <t xml:space="preserve">144,933..148,586</t>
  </si>
  <si>
    <t xml:space="preserve">LOC121130983</t>
  </si>
  <si>
    <t xml:space="preserve">XP_040582527.1 </t>
  </si>
  <si>
    <t xml:space="preserve">1713076..1716565</t>
  </si>
  <si>
    <t xml:space="preserve">LOC121127212</t>
  </si>
  <si>
    <t xml:space="preserve">XP_040578496.1</t>
  </si>
  <si>
    <t xml:space="preserve">169,815..172,782</t>
  </si>
  <si>
    <t xml:space="preserve">LOC121130978</t>
  </si>
  <si>
    <t xml:space="preserve">XP_040582523.1 </t>
  </si>
  <si>
    <t xml:space="preserve">13,477,212..13,480,274</t>
  </si>
  <si>
    <t xml:space="preserve">LSAA_6037</t>
  </si>
  <si>
    <t xml:space="preserve">CCNE</t>
  </si>
  <si>
    <t xml:space="preserve">IoA-00 genome (15)</t>
  </si>
  <si>
    <t xml:space="preserve">173,272..178,007</t>
  </si>
  <si>
    <t xml:space="preserve">LOC121130975</t>
  </si>
  <si>
    <t xml:space="preserve">XP_040582521.1 </t>
  </si>
  <si>
    <t xml:space="preserve">-</t>
  </si>
  <si>
    <t xml:space="preserve">75,454..77,117</t>
  </si>
  <si>
    <t xml:space="preserve">LOC121131305</t>
  </si>
  <si>
    <t xml:space="preserve">XP_040582728.1</t>
  </si>
  <si>
    <t xml:space="preserve">NW_024051983.1/JADKYV010005591.1</t>
  </si>
  <si>
    <t xml:space="preserve">85,392..86,418</t>
  </si>
  <si>
    <t xml:space="preserve">LOC121131299</t>
  </si>
  <si>
    <t xml:space="preserve">XP_040582725.1 </t>
  </si>
  <si>
    <t xml:space="preserve">50652813..50670074</t>
  </si>
  <si>
    <t xml:space="preserve">LOC121118129</t>
  </si>
  <si>
    <t xml:space="preserve">100,375..102,308</t>
  </si>
  <si>
    <t xml:space="preserve">LOC121131308</t>
  </si>
  <si>
    <t xml:space="preserve">XP_040582729.1 </t>
  </si>
  <si>
    <t xml:space="preserve">35213980..35218127</t>
  </si>
  <si>
    <t xml:space="preserve">LOC121118900</t>
  </si>
  <si>
    <t xml:space="preserve">50,572..54,205</t>
  </si>
  <si>
    <t xml:space="preserve">LOC121131297</t>
  </si>
  <si>
    <t xml:space="preserve">XP_040582724.1 </t>
  </si>
  <si>
    <t xml:space="preserve">19791949..19795636</t>
  </si>
  <si>
    <t xml:space="preserve">LOC121130034</t>
  </si>
  <si>
    <t xml:space="preserve">XP_040581660.1</t>
  </si>
  <si>
    <t xml:space="preserve">34,707..38,395</t>
  </si>
  <si>
    <t xml:space="preserve">LOC121131291</t>
  </si>
  <si>
    <t xml:space="preserve">XP_040582721.1</t>
  </si>
  <si>
    <t xml:space="preserve">16570323..16574086</t>
  </si>
  <si>
    <t xml:space="preserve">LOC121130246</t>
  </si>
  <si>
    <t xml:space="preserve">XP_040581942.1</t>
  </si>
  <si>
    <t xml:space="preserve">96,386..98,386</t>
  </si>
  <si>
    <t xml:space="preserve">LOC121131304</t>
  </si>
  <si>
    <t xml:space="preserve">XP_040582727.1</t>
  </si>
  <si>
    <t xml:space="preserve">523046..526357</t>
  </si>
  <si>
    <t xml:space="preserve">LOC121130186</t>
  </si>
  <si>
    <t xml:space="preserve">XP_040581881.1</t>
  </si>
  <si>
    <t xml:space="preserve">38,865..41,467</t>
  </si>
  <si>
    <t xml:space="preserve">LOC121131292</t>
  </si>
  <si>
    <t xml:space="preserve">XP_040582722.1 </t>
  </si>
  <si>
    <t xml:space="preserve">217861..219081</t>
  </si>
  <si>
    <t xml:space="preserve">LOC121130350</t>
  </si>
  <si>
    <t xml:space="preserve">XP_040582039.1</t>
  </si>
  <si>
    <t xml:space="preserve">92,704..95,487</t>
  </si>
  <si>
    <t xml:space="preserve">LOC121131425</t>
  </si>
  <si>
    <t xml:space="preserve">XP_040582802.1 </t>
  </si>
  <si>
    <t xml:space="preserve">NW_024052999.1/JADKYV010006968.1</t>
  </si>
  <si>
    <t xml:space="preserve">13444867..13460995</t>
  </si>
  <si>
    <t xml:space="preserve">LOC121130581</t>
  </si>
  <si>
    <t xml:space="preserve">XP_040582259.1</t>
  </si>
  <si>
    <t xml:space="preserve">72,123..89,029</t>
  </si>
  <si>
    <t xml:space="preserve">LOC121131420</t>
  </si>
  <si>
    <t xml:space="preserve">XP_040582800.1</t>
  </si>
  <si>
    <t xml:space="preserve">15721228..15735463</t>
  </si>
  <si>
    <t xml:space="preserve">LOC121130083</t>
  </si>
  <si>
    <t xml:space="preserve">XP_040581721.1</t>
  </si>
  <si>
    <t xml:space="preserve">69,827..71,132</t>
  </si>
  <si>
    <t xml:space="preserve">LOC121131427</t>
  </si>
  <si>
    <t xml:space="preserve">XP_040582804.1</t>
  </si>
  <si>
    <t xml:space="preserve">67494019..67494949</t>
  </si>
  <si>
    <t xml:space="preserve">LOC121118781</t>
  </si>
  <si>
    <t xml:space="preserve">XP_040569301.1</t>
  </si>
  <si>
    <t xml:space="preserve">58,874..61,041</t>
  </si>
  <si>
    <t xml:space="preserve">LOC121131421</t>
  </si>
  <si>
    <t xml:space="preserve">XP_040582801.1 </t>
  </si>
  <si>
    <t xml:space="preserve">6459756..6461982</t>
  </si>
  <si>
    <t xml:space="preserve">LOC121130563</t>
  </si>
  <si>
    <t xml:space="preserve">XP_040582244.1 </t>
  </si>
  <si>
    <t xml:space="preserve">37,998..38,516</t>
  </si>
  <si>
    <t xml:space="preserve">LOC121131357</t>
  </si>
  <si>
    <t xml:space="preserve">XP_040582761.1</t>
  </si>
  <si>
    <t xml:space="preserve">NW_024052449.1/JADKYV010006373.1</t>
  </si>
  <si>
    <t xml:space="preserve">698..1962</t>
  </si>
  <si>
    <t xml:space="preserve">LOC121131443</t>
  </si>
  <si>
    <t xml:space="preserve">XP_040582811.1</t>
  </si>
  <si>
    <t xml:space="preserve">NW_024053272.1/JADKYV010007267.1</t>
  </si>
  <si>
    <t xml:space="preserve">8670182..8671647</t>
  </si>
  <si>
    <t xml:space="preserve">LOC121130232</t>
  </si>
  <si>
    <t xml:space="preserve">XP_040581921.1 </t>
  </si>
  <si>
    <t xml:space="preserve">Average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1584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158466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29" activeCellId="0" sqref="E29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31.96"/>
    <col collapsed="false" customWidth="true" hidden="false" outlineLevel="0" max="2" min="2" style="0" width="22.09"/>
    <col collapsed="false" customWidth="true" hidden="false" outlineLevel="0" max="4" min="4" style="0" width="32.72"/>
    <col collapsed="false" customWidth="true" hidden="false" outlineLevel="0" max="5" min="5" style="0" width="33.94"/>
    <col collapsed="false" customWidth="true" hidden="false" outlineLevel="0" max="6" min="6" style="0" width="14.66"/>
    <col collapsed="false" customWidth="true" hidden="false" outlineLevel="0" max="7" min="7" style="0" width="21.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2.8" hidden="false" customHeight="false" outlineLevel="0" collapsed="false">
      <c r="A2" s="1" t="s">
        <v>8</v>
      </c>
      <c r="B2" s="0" t="n">
        <v>1</v>
      </c>
      <c r="C2" s="0" t="n">
        <v>10000</v>
      </c>
      <c r="D2" s="0" t="n">
        <v>0.959183673469388</v>
      </c>
      <c r="E2" s="0" t="n">
        <v>0.316326530612245</v>
      </c>
      <c r="F2" s="0" t="s">
        <v>9</v>
      </c>
      <c r="G2" s="0" t="n">
        <v>343</v>
      </c>
      <c r="H2" s="0" t="s">
        <v>10</v>
      </c>
    </row>
    <row r="3" customFormat="false" ht="12.8" hidden="false" customHeight="false" outlineLevel="0" collapsed="false">
      <c r="A3" s="1" t="s">
        <v>11</v>
      </c>
      <c r="B3" s="0" t="n">
        <v>1</v>
      </c>
      <c r="C3" s="0" t="n">
        <v>10000</v>
      </c>
      <c r="D3" s="0" t="n">
        <v>0.888392857142857</v>
      </c>
      <c r="E3" s="0" t="n">
        <v>0.120535714285714</v>
      </c>
      <c r="F3" s="0" t="s">
        <v>12</v>
      </c>
      <c r="G3" s="0" t="n">
        <v>493</v>
      </c>
      <c r="H3" s="0" t="s">
        <v>10</v>
      </c>
    </row>
    <row r="4" customFormat="false" ht="12.8" hidden="false" customHeight="false" outlineLevel="0" collapsed="false">
      <c r="A4" s="1" t="s">
        <v>13</v>
      </c>
      <c r="B4" s="0" t="n">
        <v>1</v>
      </c>
      <c r="C4" s="0" t="n">
        <v>10000</v>
      </c>
      <c r="D4" s="0" t="n">
        <v>1</v>
      </c>
      <c r="E4" s="0" t="n">
        <v>0.158163265306122</v>
      </c>
      <c r="F4" s="0" t="s">
        <v>12</v>
      </c>
      <c r="G4" s="0" t="n">
        <v>519</v>
      </c>
      <c r="H4" s="0" t="s">
        <v>10</v>
      </c>
    </row>
    <row r="5" customFormat="false" ht="12.8" hidden="false" customHeight="false" outlineLevel="0" collapsed="false">
      <c r="A5" s="1" t="s">
        <v>14</v>
      </c>
      <c r="B5" s="0" t="n">
        <v>1</v>
      </c>
      <c r="C5" s="0" t="n">
        <v>10000</v>
      </c>
      <c r="D5" s="0" t="n">
        <v>1</v>
      </c>
      <c r="E5" s="0" t="n">
        <v>0.175824175824176</v>
      </c>
      <c r="F5" s="0" t="s">
        <v>9</v>
      </c>
      <c r="G5" s="0" t="n">
        <v>521</v>
      </c>
      <c r="H5" s="0" t="s">
        <v>10</v>
      </c>
    </row>
    <row r="6" customFormat="false" ht="12.8" hidden="false" customHeight="false" outlineLevel="0" collapsed="false">
      <c r="A6" s="1" t="s">
        <v>15</v>
      </c>
      <c r="B6" s="0" t="n">
        <v>1</v>
      </c>
      <c r="C6" s="0" t="n">
        <v>10000</v>
      </c>
      <c r="D6" s="0" t="n">
        <v>0.728571428571429</v>
      </c>
      <c r="E6" s="0" t="n">
        <v>0.0392857142857143</v>
      </c>
      <c r="F6" s="0" t="s">
        <v>12</v>
      </c>
      <c r="G6" s="0" t="n">
        <v>545</v>
      </c>
      <c r="H6" s="0" t="s">
        <v>10</v>
      </c>
    </row>
    <row r="7" customFormat="false" ht="12.8" hidden="false" customHeight="false" outlineLevel="0" collapsed="false">
      <c r="A7" s="1" t="s">
        <v>16</v>
      </c>
      <c r="B7" s="0" t="n">
        <v>1</v>
      </c>
      <c r="C7" s="0" t="n">
        <v>10000</v>
      </c>
      <c r="D7" s="0" t="n">
        <v>0.904761904761905</v>
      </c>
      <c r="E7" s="0" t="n">
        <v>0.0505952380952381</v>
      </c>
      <c r="F7" s="0" t="s">
        <v>12</v>
      </c>
      <c r="G7" s="0" t="n">
        <v>560</v>
      </c>
      <c r="H7" s="0" t="s">
        <v>10</v>
      </c>
    </row>
    <row r="8" customFormat="false" ht="12.8" hidden="false" customHeight="false" outlineLevel="0" collapsed="false">
      <c r="A8" s="1" t="s">
        <v>17</v>
      </c>
      <c r="B8" s="0" t="n">
        <v>1</v>
      </c>
      <c r="C8" s="0" t="n">
        <v>10000</v>
      </c>
      <c r="D8" s="0" t="n">
        <v>1</v>
      </c>
      <c r="E8" s="0" t="n">
        <v>0</v>
      </c>
      <c r="F8" s="0" t="s">
        <v>12</v>
      </c>
      <c r="G8" s="0" t="n">
        <v>583</v>
      </c>
      <c r="H8" s="0" t="s">
        <v>10</v>
      </c>
    </row>
    <row r="9" customFormat="false" ht="12.8" hidden="false" customHeight="false" outlineLevel="0" collapsed="false">
      <c r="A9" s="1" t="s">
        <v>18</v>
      </c>
      <c r="B9" s="0" t="n">
        <v>1</v>
      </c>
      <c r="C9" s="0" t="n">
        <v>10000</v>
      </c>
      <c r="D9" s="0" t="n">
        <v>1</v>
      </c>
      <c r="E9" s="0" t="n">
        <v>0.369047619047619</v>
      </c>
      <c r="F9" s="0" t="s">
        <v>9</v>
      </c>
      <c r="G9" s="0" t="n">
        <v>598</v>
      </c>
      <c r="H9" s="0" t="s">
        <v>10</v>
      </c>
    </row>
    <row r="10" customFormat="false" ht="12.8" hidden="false" customHeight="false" outlineLevel="0" collapsed="false">
      <c r="A10" s="1" t="s">
        <v>19</v>
      </c>
      <c r="B10" s="0" t="n">
        <v>1</v>
      </c>
      <c r="C10" s="0" t="n">
        <v>10000</v>
      </c>
      <c r="D10" s="0" t="n">
        <v>0.759398496240602</v>
      </c>
      <c r="E10" s="0" t="n">
        <v>0.308270676691729</v>
      </c>
      <c r="F10" s="0" t="s">
        <v>9</v>
      </c>
      <c r="G10" s="0" t="n">
        <v>732</v>
      </c>
      <c r="H10" s="0" t="s">
        <v>10</v>
      </c>
    </row>
    <row r="11" customFormat="false" ht="12.8" hidden="false" customHeight="false" outlineLevel="0" collapsed="false">
      <c r="A11" s="1" t="s">
        <v>20</v>
      </c>
      <c r="B11" s="0" t="n">
        <v>1</v>
      </c>
      <c r="C11" s="0" t="n">
        <v>10000</v>
      </c>
      <c r="D11" s="0" t="n">
        <v>1</v>
      </c>
      <c r="E11" s="0" t="n">
        <v>0.270408163265306</v>
      </c>
      <c r="F11" s="0" t="s">
        <v>9</v>
      </c>
      <c r="G11" s="0" t="n">
        <v>762</v>
      </c>
      <c r="H11" s="0" t="s">
        <v>10</v>
      </c>
    </row>
    <row r="12" customFormat="false" ht="12.8" hidden="false" customHeight="false" outlineLevel="0" collapsed="false">
      <c r="A12" s="1" t="s">
        <v>21</v>
      </c>
      <c r="B12" s="0" t="n">
        <v>1</v>
      </c>
      <c r="C12" s="0" t="n">
        <v>10000</v>
      </c>
      <c r="D12" s="0" t="n">
        <v>0.946428571428571</v>
      </c>
      <c r="E12" s="0" t="n">
        <v>0.0535714285714286</v>
      </c>
      <c r="F12" s="0" t="s">
        <v>12</v>
      </c>
      <c r="G12" s="0" t="n">
        <v>765</v>
      </c>
      <c r="H12" s="0" t="s">
        <v>10</v>
      </c>
    </row>
    <row r="13" customFormat="false" ht="12.8" hidden="false" customHeight="false" outlineLevel="0" collapsed="false">
      <c r="A13" s="1" t="s">
        <v>22</v>
      </c>
      <c r="B13" s="0" t="n">
        <v>1</v>
      </c>
      <c r="C13" s="0" t="n">
        <v>10000</v>
      </c>
      <c r="D13" s="0" t="n">
        <v>0.670634920634921</v>
      </c>
      <c r="E13" s="0" t="n">
        <v>0.0446428571428572</v>
      </c>
      <c r="F13" s="0" t="s">
        <v>12</v>
      </c>
      <c r="G13" s="0" t="n">
        <v>843</v>
      </c>
      <c r="H13" s="0" t="s">
        <v>10</v>
      </c>
    </row>
    <row r="14" customFormat="false" ht="12.8" hidden="false" customHeight="false" outlineLevel="0" collapsed="false">
      <c r="A14" s="1" t="s">
        <v>23</v>
      </c>
      <c r="B14" s="0" t="n">
        <v>1</v>
      </c>
      <c r="C14" s="0" t="n">
        <v>10000</v>
      </c>
      <c r="D14" s="0" t="n">
        <v>0.971428571428571</v>
      </c>
      <c r="E14" s="0" t="n">
        <v>0.0357142857142857</v>
      </c>
      <c r="F14" s="0" t="s">
        <v>12</v>
      </c>
      <c r="G14" s="0" t="n">
        <v>881</v>
      </c>
      <c r="H14" s="0" t="s">
        <v>10</v>
      </c>
    </row>
    <row r="15" customFormat="false" ht="12.8" hidden="false" customHeight="false" outlineLevel="0" collapsed="false">
      <c r="A15" s="1" t="s">
        <v>24</v>
      </c>
      <c r="B15" s="0" t="n">
        <v>1</v>
      </c>
      <c r="C15" s="0" t="n">
        <v>10000</v>
      </c>
      <c r="D15" s="0" t="n">
        <v>0.628571428571429</v>
      </c>
      <c r="E15" s="0" t="n">
        <v>0</v>
      </c>
      <c r="F15" s="0" t="s">
        <v>12</v>
      </c>
      <c r="G15" s="0" t="n">
        <v>1158</v>
      </c>
      <c r="H15" s="0" t="s">
        <v>10</v>
      </c>
    </row>
    <row r="16" customFormat="false" ht="12.8" hidden="false" customHeight="false" outlineLevel="0" collapsed="false">
      <c r="A16" s="1" t="s">
        <v>25</v>
      </c>
      <c r="B16" s="0" t="n">
        <v>1</v>
      </c>
      <c r="C16" s="0" t="n">
        <v>10000</v>
      </c>
      <c r="D16" s="0" t="n">
        <v>1</v>
      </c>
      <c r="E16" s="0" t="n">
        <v>0</v>
      </c>
      <c r="F16" s="0" t="s">
        <v>12</v>
      </c>
      <c r="G16" s="0" t="n">
        <v>1296</v>
      </c>
      <c r="H16" s="0" t="s">
        <v>10</v>
      </c>
    </row>
    <row r="17" customFormat="false" ht="12.8" hidden="false" customHeight="false" outlineLevel="0" collapsed="false">
      <c r="A17" s="1" t="s">
        <v>26</v>
      </c>
      <c r="B17" s="0" t="n">
        <v>1</v>
      </c>
      <c r="C17" s="0" t="n">
        <v>10000</v>
      </c>
      <c r="D17" s="0" t="n">
        <v>0.925925925925926</v>
      </c>
      <c r="E17" s="0" t="n">
        <v>0</v>
      </c>
      <c r="F17" s="0" t="s">
        <v>9</v>
      </c>
      <c r="G17" s="0" t="n">
        <v>1300</v>
      </c>
      <c r="H17" s="0" t="s">
        <v>10</v>
      </c>
    </row>
    <row r="18" customFormat="false" ht="12.8" hidden="false" customHeight="false" outlineLevel="0" collapsed="false">
      <c r="A18" s="1" t="s">
        <v>27</v>
      </c>
      <c r="B18" s="0" t="n">
        <v>1</v>
      </c>
      <c r="C18" s="0" t="n">
        <v>10000</v>
      </c>
      <c r="D18" s="0" t="n">
        <v>0.476190476190476</v>
      </c>
      <c r="E18" s="0" t="n">
        <v>0.0833333333333333</v>
      </c>
      <c r="F18" s="0" t="s">
        <v>12</v>
      </c>
      <c r="G18" s="0" t="n">
        <v>1302</v>
      </c>
      <c r="H18" s="0" t="s">
        <v>10</v>
      </c>
    </row>
    <row r="19" customFormat="false" ht="12.8" hidden="false" customHeight="false" outlineLevel="0" collapsed="false">
      <c r="A19" s="1" t="s">
        <v>28</v>
      </c>
      <c r="B19" s="0" t="n">
        <v>1</v>
      </c>
      <c r="C19" s="0" t="n">
        <v>10000</v>
      </c>
      <c r="D19" s="0" t="n">
        <v>0.80952380952381</v>
      </c>
      <c r="E19" s="0" t="n">
        <v>0.114145658263305</v>
      </c>
      <c r="F19" s="0" t="s">
        <v>12</v>
      </c>
      <c r="G19" s="0" t="n">
        <v>1302</v>
      </c>
      <c r="H19" s="0" t="s">
        <v>10</v>
      </c>
    </row>
    <row r="20" customFormat="false" ht="12.8" hidden="false" customHeight="false" outlineLevel="0" collapsed="false">
      <c r="A20" s="1" t="s">
        <v>29</v>
      </c>
      <c r="B20" s="0" t="n">
        <v>1</v>
      </c>
      <c r="C20" s="0" t="n">
        <v>10000</v>
      </c>
      <c r="D20" s="0" t="n">
        <v>1</v>
      </c>
      <c r="E20" s="0" t="n">
        <v>0.135714285714286</v>
      </c>
      <c r="F20" s="0" t="s">
        <v>9</v>
      </c>
      <c r="G20" s="0" t="n">
        <v>1414</v>
      </c>
      <c r="H20" s="0" t="s">
        <v>10</v>
      </c>
    </row>
    <row r="21" customFormat="false" ht="12.8" hidden="false" customHeight="false" outlineLevel="0" collapsed="false">
      <c r="A21" s="1" t="s">
        <v>30</v>
      </c>
      <c r="B21" s="0" t="n">
        <v>1</v>
      </c>
      <c r="C21" s="0" t="n">
        <v>10000</v>
      </c>
      <c r="D21" s="0" t="n">
        <v>1</v>
      </c>
      <c r="E21" s="0" t="n">
        <v>0.00952380952380953</v>
      </c>
      <c r="F21" s="0" t="s">
        <v>12</v>
      </c>
      <c r="G21" s="0" t="n">
        <v>1437</v>
      </c>
      <c r="H21" s="0" t="s">
        <v>10</v>
      </c>
    </row>
    <row r="22" customFormat="false" ht="12.8" hidden="false" customHeight="false" outlineLevel="0" collapsed="false">
      <c r="A22" s="1" t="s">
        <v>31</v>
      </c>
      <c r="B22" s="0" t="n">
        <v>1</v>
      </c>
      <c r="C22" s="0" t="n">
        <v>10000</v>
      </c>
      <c r="D22" s="0" t="n">
        <v>0.689075630252101</v>
      </c>
      <c r="E22" s="0" t="n">
        <v>0.0945378151260504</v>
      </c>
      <c r="F22" s="0" t="s">
        <v>9</v>
      </c>
      <c r="G22" s="0" t="n">
        <v>1501</v>
      </c>
      <c r="H22" s="0" t="s">
        <v>10</v>
      </c>
    </row>
    <row r="23" customFormat="false" ht="12.8" hidden="false" customHeight="false" outlineLevel="0" collapsed="false">
      <c r="A23" s="1" t="s">
        <v>32</v>
      </c>
      <c r="B23" s="0" t="n">
        <v>1</v>
      </c>
      <c r="C23" s="0" t="n">
        <v>10000</v>
      </c>
      <c r="D23" s="0" t="n">
        <v>0.817330210772834</v>
      </c>
      <c r="E23" s="0" t="n">
        <v>0.0304449648711944</v>
      </c>
      <c r="F23" s="0" t="s">
        <v>9</v>
      </c>
      <c r="G23" s="0" t="n">
        <v>1781</v>
      </c>
      <c r="H23" s="0" t="s">
        <v>10</v>
      </c>
    </row>
    <row r="24" customFormat="false" ht="12.8" hidden="false" customHeight="false" outlineLevel="0" collapsed="false">
      <c r="A24" s="1" t="s">
        <v>33</v>
      </c>
      <c r="B24" s="0" t="n">
        <v>1</v>
      </c>
      <c r="C24" s="0" t="n">
        <v>10000</v>
      </c>
      <c r="D24" s="0" t="n">
        <v>0.706122448979592</v>
      </c>
      <c r="E24" s="0" t="n">
        <v>0.0105442176870748</v>
      </c>
      <c r="F24" s="0" t="s">
        <v>12</v>
      </c>
      <c r="G24" s="0" t="n">
        <v>2125</v>
      </c>
      <c r="H24" s="0" t="s">
        <v>10</v>
      </c>
    </row>
    <row r="25" customFormat="false" ht="12.8" hidden="false" customHeight="false" outlineLevel="0" collapsed="false">
      <c r="A25" s="1" t="s">
        <v>34</v>
      </c>
      <c r="B25" s="0" t="n">
        <v>1</v>
      </c>
      <c r="C25" s="0" t="n">
        <v>10000</v>
      </c>
      <c r="D25" s="0" t="n">
        <v>0.952380952380952</v>
      </c>
      <c r="E25" s="0" t="n">
        <v>0.102040816326531</v>
      </c>
      <c r="F25" s="0" t="s">
        <v>9</v>
      </c>
      <c r="G25" s="0" t="n">
        <v>2148</v>
      </c>
      <c r="H25" s="0" t="s">
        <v>10</v>
      </c>
    </row>
    <row r="26" customFormat="false" ht="12.8" hidden="false" customHeight="false" outlineLevel="0" collapsed="false">
      <c r="A26" s="1" t="s">
        <v>35</v>
      </c>
      <c r="B26" s="0" t="n">
        <v>1</v>
      </c>
      <c r="C26" s="0" t="n">
        <v>10000</v>
      </c>
      <c r="D26" s="0" t="n">
        <v>0.816326530612245</v>
      </c>
      <c r="E26" s="0" t="n">
        <v>0.0640589569160998</v>
      </c>
      <c r="F26" s="0" t="s">
        <v>9</v>
      </c>
      <c r="G26" s="0" t="n">
        <v>2206</v>
      </c>
      <c r="H26" s="0" t="s">
        <v>10</v>
      </c>
    </row>
    <row r="27" customFormat="false" ht="12.8" hidden="false" customHeight="false" outlineLevel="0" collapsed="false">
      <c r="A27" s="1" t="s">
        <v>36</v>
      </c>
      <c r="B27" s="0" t="n">
        <v>1</v>
      </c>
      <c r="C27" s="0" t="n">
        <v>10000</v>
      </c>
      <c r="D27" s="0" t="n">
        <v>1</v>
      </c>
      <c r="E27" s="0" t="n">
        <v>0</v>
      </c>
      <c r="F27" s="0" t="s">
        <v>12</v>
      </c>
      <c r="G27" s="0" t="n">
        <v>2432</v>
      </c>
      <c r="H27" s="0" t="s">
        <v>10</v>
      </c>
    </row>
    <row r="28" customFormat="false" ht="12.8" hidden="false" customHeight="false" outlineLevel="0" collapsed="false">
      <c r="A28" s="1" t="s">
        <v>37</v>
      </c>
      <c r="B28" s="0" t="n">
        <v>1</v>
      </c>
      <c r="C28" s="0" t="n">
        <v>10000</v>
      </c>
      <c r="D28" s="0" t="n">
        <v>0.378378378378378</v>
      </c>
      <c r="E28" s="0" t="n">
        <v>0.00579150579150579</v>
      </c>
      <c r="F28" s="0" t="s">
        <v>38</v>
      </c>
      <c r="G28" s="0" t="n">
        <v>2611</v>
      </c>
      <c r="H28" s="0" t="s">
        <v>10</v>
      </c>
    </row>
    <row r="29" customFormat="false" ht="12.8" hidden="false" customHeight="false" outlineLevel="0" collapsed="false">
      <c r="A29" s="1" t="s">
        <v>39</v>
      </c>
      <c r="B29" s="0" t="n">
        <v>1</v>
      </c>
      <c r="C29" s="0" t="n">
        <v>10000</v>
      </c>
      <c r="D29" s="0" t="n">
        <v>0.998833819241982</v>
      </c>
      <c r="E29" s="0" t="n">
        <v>0.268950437317784</v>
      </c>
      <c r="F29" s="0" t="s">
        <v>9</v>
      </c>
      <c r="G29" s="0" t="n">
        <v>2611</v>
      </c>
      <c r="H29" s="0" t="s">
        <v>10</v>
      </c>
    </row>
    <row r="30" customFormat="false" ht="12.8" hidden="false" customHeight="false" outlineLevel="0" collapsed="false">
      <c r="A30" s="1" t="s">
        <v>40</v>
      </c>
      <c r="B30" s="0" t="n">
        <v>1</v>
      </c>
      <c r="C30" s="0" t="n">
        <v>10000</v>
      </c>
      <c r="D30" s="0" t="n">
        <v>1</v>
      </c>
      <c r="E30" s="0" t="n">
        <v>0.0714285714285714</v>
      </c>
      <c r="F30" s="0" t="s">
        <v>9</v>
      </c>
      <c r="G30" s="0" t="n">
        <v>2718</v>
      </c>
      <c r="H30" s="0" t="s">
        <v>10</v>
      </c>
    </row>
    <row r="31" customFormat="false" ht="12.8" hidden="false" customHeight="false" outlineLevel="0" collapsed="false">
      <c r="A31" s="1" t="s">
        <v>41</v>
      </c>
      <c r="B31" s="0" t="n">
        <v>1</v>
      </c>
      <c r="C31" s="0" t="n">
        <v>10000</v>
      </c>
      <c r="D31" s="0" t="n">
        <v>0.257592800899887</v>
      </c>
      <c r="E31" s="0" t="n">
        <v>0.0631327334083239</v>
      </c>
      <c r="F31" s="0" t="s">
        <v>9</v>
      </c>
      <c r="G31" s="0" t="n">
        <v>2928</v>
      </c>
      <c r="H31" s="0" t="s">
        <v>10</v>
      </c>
    </row>
    <row r="32" customFormat="false" ht="12.8" hidden="false" customHeight="false" outlineLevel="0" collapsed="false">
      <c r="A32" s="1" t="s">
        <v>42</v>
      </c>
      <c r="B32" s="0" t="n">
        <v>1</v>
      </c>
      <c r="C32" s="0" t="n">
        <v>10000</v>
      </c>
      <c r="D32" s="0" t="n">
        <v>0.974025974025974</v>
      </c>
      <c r="E32" s="0" t="n">
        <v>0.100649350649351</v>
      </c>
      <c r="F32" s="0" t="s">
        <v>9</v>
      </c>
      <c r="G32" s="0" t="n">
        <v>3030</v>
      </c>
      <c r="H32" s="0" t="s">
        <v>10</v>
      </c>
    </row>
    <row r="33" customFormat="false" ht="12.8" hidden="false" customHeight="false" outlineLevel="0" collapsed="false">
      <c r="A33" s="1" t="s">
        <v>43</v>
      </c>
      <c r="B33" s="0" t="n">
        <v>1</v>
      </c>
      <c r="C33" s="0" t="n">
        <v>10000</v>
      </c>
      <c r="D33" s="0" t="n">
        <v>0.616359447004608</v>
      </c>
      <c r="E33" s="0" t="n">
        <v>0.0172811059907834</v>
      </c>
      <c r="F33" s="0" t="s">
        <v>12</v>
      </c>
      <c r="G33" s="0" t="n">
        <v>3036</v>
      </c>
      <c r="H33" s="0" t="s">
        <v>10</v>
      </c>
    </row>
    <row r="34" customFormat="false" ht="12.8" hidden="false" customHeight="false" outlineLevel="0" collapsed="false">
      <c r="A34" s="1" t="s">
        <v>44</v>
      </c>
      <c r="B34" s="0" t="n">
        <v>1</v>
      </c>
      <c r="C34" s="0" t="n">
        <v>10000</v>
      </c>
      <c r="D34" s="0" t="n">
        <v>0.515527950310559</v>
      </c>
      <c r="E34" s="0" t="n">
        <v>0.0217391304347826</v>
      </c>
      <c r="F34" s="0" t="s">
        <v>12</v>
      </c>
      <c r="G34" s="0" t="n">
        <v>3308</v>
      </c>
      <c r="H34" s="0" t="s">
        <v>10</v>
      </c>
    </row>
    <row r="35" customFormat="false" ht="12.8" hidden="false" customHeight="false" outlineLevel="0" collapsed="false">
      <c r="A35" s="1" t="s">
        <v>45</v>
      </c>
      <c r="B35" s="0" t="n">
        <v>1</v>
      </c>
      <c r="C35" s="0" t="n">
        <v>10000</v>
      </c>
      <c r="D35" s="0" t="n">
        <v>0.711981566820276</v>
      </c>
      <c r="E35" s="0" t="n">
        <v>0.186635944700461</v>
      </c>
      <c r="F35" s="0" t="s">
        <v>9</v>
      </c>
      <c r="G35" s="0" t="n">
        <v>3866</v>
      </c>
      <c r="H35" s="0" t="s">
        <v>10</v>
      </c>
    </row>
    <row r="36" customFormat="false" ht="12.8" hidden="false" customHeight="false" outlineLevel="0" collapsed="false">
      <c r="A36" s="1" t="s">
        <v>46</v>
      </c>
      <c r="B36" s="0" t="n">
        <v>1</v>
      </c>
      <c r="C36" s="0" t="n">
        <v>10000</v>
      </c>
      <c r="D36" s="0" t="n">
        <v>0.313984168865435</v>
      </c>
      <c r="E36" s="0" t="n">
        <v>0.0457972107048624</v>
      </c>
      <c r="F36" s="0" t="s">
        <v>9</v>
      </c>
      <c r="G36" s="0" t="n">
        <v>4012</v>
      </c>
      <c r="H36" s="0" t="s">
        <v>10</v>
      </c>
    </row>
    <row r="37" customFormat="false" ht="12.8" hidden="false" customHeight="false" outlineLevel="0" collapsed="false">
      <c r="A37" s="1" t="s">
        <v>47</v>
      </c>
      <c r="B37" s="0" t="n">
        <v>1</v>
      </c>
      <c r="C37" s="0" t="n">
        <v>10000</v>
      </c>
      <c r="D37" s="0" t="n">
        <v>0.869215291750503</v>
      </c>
      <c r="E37" s="0" t="n">
        <v>0</v>
      </c>
      <c r="F37" s="0" t="s">
        <v>12</v>
      </c>
      <c r="G37" s="0" t="n">
        <v>4365</v>
      </c>
      <c r="H37" s="0" t="s">
        <v>10</v>
      </c>
    </row>
    <row r="38" customFormat="false" ht="12.8" hidden="false" customHeight="false" outlineLevel="0" collapsed="false">
      <c r="A38" s="1" t="s">
        <v>48</v>
      </c>
      <c r="B38" s="0" t="n">
        <v>1</v>
      </c>
      <c r="C38" s="0" t="n">
        <v>10000</v>
      </c>
      <c r="D38" s="0" t="n">
        <v>1</v>
      </c>
      <c r="E38" s="0" t="n">
        <v>0.00487012987012987</v>
      </c>
      <c r="F38" s="0" t="s">
        <v>12</v>
      </c>
      <c r="G38" s="0" t="n">
        <v>4563</v>
      </c>
      <c r="H38" s="0" t="s">
        <v>10</v>
      </c>
    </row>
    <row r="39" customFormat="false" ht="12.8" hidden="false" customHeight="false" outlineLevel="0" collapsed="false">
      <c r="A39" s="1" t="s">
        <v>49</v>
      </c>
      <c r="B39" s="0" t="n">
        <v>1</v>
      </c>
      <c r="C39" s="0" t="n">
        <v>10000</v>
      </c>
      <c r="D39" s="0" t="n">
        <v>0.471655328798186</v>
      </c>
      <c r="E39" s="0" t="n">
        <v>0.0260770975056689</v>
      </c>
      <c r="F39" s="0" t="s">
        <v>12</v>
      </c>
      <c r="G39" s="0" t="n">
        <v>4744</v>
      </c>
      <c r="H39" s="2" t="s">
        <v>50</v>
      </c>
    </row>
    <row r="40" customFormat="false" ht="12.8" hidden="false" customHeight="false" outlineLevel="0" collapsed="false">
      <c r="A40" s="1" t="s">
        <v>51</v>
      </c>
      <c r="B40" s="0" t="n">
        <v>1</v>
      </c>
      <c r="C40" s="0" t="n">
        <v>10000</v>
      </c>
      <c r="D40" s="0" t="n">
        <v>0.784735812133072</v>
      </c>
      <c r="E40" s="0" t="n">
        <v>0</v>
      </c>
      <c r="F40" s="0" t="s">
        <v>12</v>
      </c>
      <c r="G40" s="0" t="n">
        <v>6197</v>
      </c>
      <c r="H40" s="0" t="s">
        <v>10</v>
      </c>
    </row>
    <row r="41" customFormat="false" ht="12.8" hidden="false" customHeight="false" outlineLevel="0" collapsed="false">
      <c r="A41" s="1" t="s">
        <v>52</v>
      </c>
      <c r="B41" s="0" t="n">
        <v>1</v>
      </c>
      <c r="C41" s="0" t="n">
        <v>10000</v>
      </c>
      <c r="D41" s="0" t="n">
        <v>0.565594059405941</v>
      </c>
      <c r="E41" s="0" t="n">
        <v>0.0175035360678925</v>
      </c>
      <c r="F41" s="0" t="s">
        <v>9</v>
      </c>
      <c r="G41" s="0" t="n">
        <v>22842</v>
      </c>
      <c r="H41" s="0" t="s">
        <v>10</v>
      </c>
    </row>
    <row r="42" customFormat="false" ht="12.8" hidden="false" customHeight="false" outlineLevel="0" collapsed="false">
      <c r="A42" s="1" t="s">
        <v>53</v>
      </c>
      <c r="B42" s="0" t="n">
        <v>20001</v>
      </c>
      <c r="C42" s="0" t="n">
        <v>30000</v>
      </c>
      <c r="D42" s="0" t="n">
        <v>0.376503759398496</v>
      </c>
      <c r="E42" s="0" t="n">
        <v>0.0453947368421053</v>
      </c>
      <c r="F42" s="0" t="s">
        <v>9</v>
      </c>
      <c r="G42" s="0" t="n">
        <v>49086</v>
      </c>
      <c r="H42" s="0" t="s">
        <v>10</v>
      </c>
    </row>
    <row r="43" customFormat="false" ht="12.8" hidden="false" customHeight="false" outlineLevel="0" collapsed="false">
      <c r="A43" s="1" t="s">
        <v>54</v>
      </c>
      <c r="B43" s="0" t="n">
        <v>20001</v>
      </c>
      <c r="C43" s="0" t="n">
        <v>30000</v>
      </c>
      <c r="D43" s="0" t="n">
        <v>0.748949579831933</v>
      </c>
      <c r="E43" s="0" t="n">
        <v>0</v>
      </c>
      <c r="F43" s="0" t="s">
        <v>12</v>
      </c>
      <c r="G43" s="0" t="n">
        <v>64532</v>
      </c>
      <c r="H43" s="2" t="s">
        <v>50</v>
      </c>
    </row>
    <row r="44" customFormat="false" ht="12.8" hidden="false" customHeight="false" outlineLevel="0" collapsed="false">
      <c r="A44" s="1" t="s">
        <v>55</v>
      </c>
      <c r="B44" s="0" t="n">
        <v>1</v>
      </c>
      <c r="C44" s="0" t="n">
        <v>10000</v>
      </c>
      <c r="D44" s="0" t="n">
        <v>0.647887323943662</v>
      </c>
      <c r="E44" s="0" t="n">
        <v>0.00301810865191147</v>
      </c>
      <c r="F44" s="0" t="s">
        <v>12</v>
      </c>
      <c r="G44" s="0" t="n">
        <v>65868</v>
      </c>
      <c r="H44" s="0" t="s">
        <v>10</v>
      </c>
    </row>
    <row r="45" customFormat="false" ht="12.8" hidden="false" customHeight="false" outlineLevel="0" collapsed="false">
      <c r="A45" s="1" t="s">
        <v>56</v>
      </c>
      <c r="B45" s="0" t="n">
        <v>10001</v>
      </c>
      <c r="C45" s="0" t="n">
        <v>20000</v>
      </c>
      <c r="D45" s="0" t="n">
        <v>0.417830290010741</v>
      </c>
      <c r="E45" s="0" t="n">
        <v>0.00859291084854995</v>
      </c>
      <c r="F45" s="0" t="s">
        <v>12</v>
      </c>
      <c r="G45" s="0" t="n">
        <v>110900</v>
      </c>
      <c r="H45" s="2" t="s">
        <v>50</v>
      </c>
    </row>
    <row r="46" customFormat="false" ht="12.8" hidden="false" customHeight="false" outlineLevel="0" collapsed="false">
      <c r="A46" s="1" t="s">
        <v>57</v>
      </c>
      <c r="B46" s="0" t="n">
        <v>10001</v>
      </c>
      <c r="C46" s="0" t="n">
        <v>20000</v>
      </c>
      <c r="D46" s="0" t="n">
        <v>0.804305283757339</v>
      </c>
      <c r="E46" s="0" t="n">
        <v>0</v>
      </c>
      <c r="F46" s="0" t="s">
        <v>12</v>
      </c>
      <c r="G46" s="0" t="n">
        <v>134219</v>
      </c>
      <c r="H46" s="2" t="s">
        <v>50</v>
      </c>
    </row>
    <row r="47" customFormat="false" ht="12.8" hidden="false" customHeight="false" outlineLevel="0" collapsed="false">
      <c r="A47" s="1" t="s">
        <v>58</v>
      </c>
      <c r="B47" s="0" t="n">
        <v>1</v>
      </c>
      <c r="C47" s="0" t="n">
        <v>10000</v>
      </c>
      <c r="D47" s="0" t="n">
        <v>0.378199834847234</v>
      </c>
      <c r="E47" s="0" t="n">
        <v>0.0960982658959537</v>
      </c>
      <c r="F47" s="0" t="s">
        <v>12</v>
      </c>
      <c r="G47" s="0" t="n">
        <v>179757</v>
      </c>
      <c r="H47" s="2" t="s">
        <v>50</v>
      </c>
    </row>
    <row r="48" customFormat="false" ht="12.8" hidden="false" customHeight="false" outlineLevel="0" collapsed="false">
      <c r="F48" s="3" t="s">
        <v>59</v>
      </c>
      <c r="G48" s="0" t="n">
        <f aca="false">SUM(G2:G47)</f>
        <v>70474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30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I25" activeCellId="0" sqref="I25"/>
    </sheetView>
  </sheetViews>
  <sheetFormatPr defaultColWidth="11.58984375" defaultRowHeight="12.8" zeroHeight="false" outlineLevelRow="0" outlineLevelCol="0"/>
  <cols>
    <col collapsed="false" customWidth="true" hidden="false" outlineLevel="0" max="1" min="1" style="0" width="16.45"/>
    <col collapsed="false" customWidth="true" hidden="false" outlineLevel="0" max="2" min="2" style="0" width="15.08"/>
    <col collapsed="false" customWidth="true" hidden="false" outlineLevel="0" max="3" min="3" style="0" width="15.88"/>
    <col collapsed="false" customWidth="true" hidden="false" outlineLevel="0" max="4" min="4" style="0" width="36.06"/>
    <col collapsed="false" customWidth="true" hidden="false" outlineLevel="0" max="7" min="7" style="0" width="21.7"/>
    <col collapsed="false" customWidth="true" hidden="false" outlineLevel="0" max="8" min="8" style="0" width="15.08"/>
    <col collapsed="false" customWidth="true" hidden="false" outlineLevel="0" max="9" min="9" style="0" width="16.45"/>
    <col collapsed="false" customWidth="true" hidden="false" outlineLevel="0" max="12" min="12" style="0" width="13.82"/>
  </cols>
  <sheetData>
    <row r="1" customFormat="false" ht="12.8" hidden="false" customHeight="false" outlineLevel="0" collapsed="false">
      <c r="A1" s="0" t="s">
        <v>60</v>
      </c>
      <c r="B1" s="0" t="s">
        <v>61</v>
      </c>
      <c r="C1" s="0" t="s">
        <v>62</v>
      </c>
      <c r="D1" s="0" t="s">
        <v>63</v>
      </c>
      <c r="G1" s="0" t="s">
        <v>60</v>
      </c>
      <c r="H1" s="0" t="s">
        <v>61</v>
      </c>
      <c r="I1" s="0" t="s">
        <v>62</v>
      </c>
      <c r="J1" s="0" t="s">
        <v>64</v>
      </c>
      <c r="L1" s="0" t="s">
        <v>65</v>
      </c>
      <c r="M1" s="0" t="s">
        <v>66</v>
      </c>
    </row>
    <row r="2" customFormat="false" ht="12.8" hidden="false" customHeight="false" outlineLevel="0" collapsed="false">
      <c r="A2" s="0" t="s">
        <v>67</v>
      </c>
      <c r="B2" s="0" t="s">
        <v>68</v>
      </c>
      <c r="C2" s="0" t="s">
        <v>69</v>
      </c>
      <c r="D2" s="0" t="s">
        <v>70</v>
      </c>
      <c r="G2" s="0" t="s">
        <v>71</v>
      </c>
      <c r="H2" s="0" t="s">
        <v>72</v>
      </c>
      <c r="I2" s="0" t="s">
        <v>73</v>
      </c>
      <c r="J2" s="0" t="n">
        <v>15</v>
      </c>
      <c r="L2" s="0" t="n">
        <v>100</v>
      </c>
      <c r="M2" s="0" t="n">
        <v>99.06</v>
      </c>
    </row>
    <row r="3" customFormat="false" ht="12.8" hidden="false" customHeight="false" outlineLevel="0" collapsed="false">
      <c r="A3" s="0" t="s">
        <v>74</v>
      </c>
      <c r="B3" s="0" t="s">
        <v>75</v>
      </c>
      <c r="C3" s="0" t="s">
        <v>76</v>
      </c>
      <c r="D3" s="0" t="s">
        <v>70</v>
      </c>
      <c r="G3" s="0" t="s">
        <v>77</v>
      </c>
      <c r="H3" s="0" t="s">
        <v>78</v>
      </c>
      <c r="I3" s="0" t="s">
        <v>79</v>
      </c>
      <c r="J3" s="0" t="n">
        <v>15</v>
      </c>
      <c r="L3" s="0" t="n">
        <v>99</v>
      </c>
      <c r="M3" s="0" t="n">
        <v>84.39</v>
      </c>
    </row>
    <row r="4" customFormat="false" ht="12.8" hidden="false" customHeight="false" outlineLevel="0" collapsed="false">
      <c r="A4" s="0" t="s">
        <v>80</v>
      </c>
      <c r="B4" s="0" t="s">
        <v>81</v>
      </c>
      <c r="C4" s="0" t="s">
        <v>82</v>
      </c>
      <c r="D4" s="0" t="s">
        <v>70</v>
      </c>
      <c r="G4" s="0" t="s">
        <v>83</v>
      </c>
      <c r="H4" s="0" t="s">
        <v>84</v>
      </c>
      <c r="I4" s="0" t="s">
        <v>85</v>
      </c>
      <c r="J4" s="0" t="n">
        <v>15</v>
      </c>
      <c r="L4" s="0" t="n">
        <v>91</v>
      </c>
      <c r="M4" s="0" t="n">
        <v>75</v>
      </c>
    </row>
    <row r="5" customFormat="false" ht="12.8" hidden="false" customHeight="false" outlineLevel="0" collapsed="false">
      <c r="A5" s="0" t="s">
        <v>86</v>
      </c>
      <c r="B5" s="0" t="s">
        <v>87</v>
      </c>
      <c r="C5" s="0" t="s">
        <v>88</v>
      </c>
      <c r="D5" s="0" t="s">
        <v>70</v>
      </c>
      <c r="G5" s="0" t="s">
        <v>89</v>
      </c>
      <c r="H5" s="0" t="s">
        <v>90</v>
      </c>
      <c r="I5" s="0" t="s">
        <v>91</v>
      </c>
      <c r="J5" s="0" t="n">
        <v>15</v>
      </c>
      <c r="L5" s="0" t="n">
        <v>100</v>
      </c>
      <c r="M5" s="0" t="n">
        <v>95.51</v>
      </c>
    </row>
    <row r="6" customFormat="false" ht="12.8" hidden="false" customHeight="false" outlineLevel="0" collapsed="false">
      <c r="A6" s="1" t="s">
        <v>92</v>
      </c>
      <c r="B6" s="1" t="s">
        <v>93</v>
      </c>
      <c r="C6" s="1" t="s">
        <v>94</v>
      </c>
      <c r="D6" s="1" t="s">
        <v>70</v>
      </c>
      <c r="E6" s="1"/>
      <c r="F6" s="1"/>
      <c r="G6" s="1" t="s">
        <v>95</v>
      </c>
      <c r="H6" s="1" t="s">
        <v>96</v>
      </c>
      <c r="I6" s="1" t="s">
        <v>97</v>
      </c>
      <c r="J6" s="1" t="n">
        <v>12</v>
      </c>
      <c r="K6" s="1"/>
      <c r="L6" s="1" t="n">
        <v>100</v>
      </c>
      <c r="M6" s="1" t="n">
        <v>100</v>
      </c>
    </row>
    <row r="7" customFormat="false" ht="12.8" hidden="false" customHeight="false" outlineLevel="0" collapsed="false">
      <c r="A7" s="0" t="s">
        <v>98</v>
      </c>
      <c r="B7" s="0" t="s">
        <v>99</v>
      </c>
      <c r="C7" s="0" t="s">
        <v>100</v>
      </c>
      <c r="D7" s="0" t="s">
        <v>70</v>
      </c>
      <c r="G7" s="0" t="s">
        <v>101</v>
      </c>
      <c r="H7" s="0" t="s">
        <v>102</v>
      </c>
      <c r="I7" s="0" t="s">
        <v>103</v>
      </c>
      <c r="J7" s="0" t="s">
        <v>104</v>
      </c>
      <c r="L7" s="0" t="n">
        <v>60</v>
      </c>
      <c r="M7" s="0" t="n">
        <v>88.01</v>
      </c>
    </row>
    <row r="8" customFormat="false" ht="12.8" hidden="false" customHeight="false" outlineLevel="0" collapsed="false">
      <c r="A8" s="0" t="s">
        <v>105</v>
      </c>
      <c r="B8" s="0" t="s">
        <v>106</v>
      </c>
      <c r="C8" s="0" t="s">
        <v>107</v>
      </c>
      <c r="D8" s="0" t="s">
        <v>70</v>
      </c>
      <c r="G8" s="0" t="s">
        <v>108</v>
      </c>
      <c r="H8" s="0" t="s">
        <v>108</v>
      </c>
      <c r="I8" s="0" t="s">
        <v>108</v>
      </c>
      <c r="J8" s="0" t="s">
        <v>108</v>
      </c>
      <c r="L8" s="0" t="s">
        <v>108</v>
      </c>
      <c r="M8" s="0" t="s">
        <v>108</v>
      </c>
    </row>
    <row r="10" customFormat="false" ht="12.8" hidden="false" customHeight="false" outlineLevel="0" collapsed="false">
      <c r="A10" s="1" t="s">
        <v>109</v>
      </c>
      <c r="B10" s="1" t="s">
        <v>110</v>
      </c>
      <c r="C10" s="1" t="s">
        <v>111</v>
      </c>
      <c r="D10" s="1" t="s">
        <v>112</v>
      </c>
      <c r="E10" s="1"/>
      <c r="F10" s="1"/>
      <c r="G10" s="1" t="s">
        <v>108</v>
      </c>
      <c r="H10" s="1" t="s">
        <v>108</v>
      </c>
      <c r="I10" s="1"/>
      <c r="J10" s="1" t="s">
        <v>108</v>
      </c>
      <c r="K10" s="1"/>
      <c r="L10" s="1" t="s">
        <v>108</v>
      </c>
      <c r="M10" s="1" t="s">
        <v>108</v>
      </c>
    </row>
    <row r="11" customFormat="false" ht="12.8" hidden="false" customHeight="false" outlineLevel="0" collapsed="false">
      <c r="A11" s="1" t="s">
        <v>113</v>
      </c>
      <c r="B11" s="1" t="s">
        <v>114</v>
      </c>
      <c r="C11" s="1" t="s">
        <v>115</v>
      </c>
      <c r="D11" s="1" t="s">
        <v>112</v>
      </c>
      <c r="E11" s="1"/>
      <c r="F11" s="1"/>
      <c r="G11" s="1" t="s">
        <v>116</v>
      </c>
      <c r="H11" s="1" t="s">
        <v>117</v>
      </c>
      <c r="I11" s="1" t="s">
        <v>108</v>
      </c>
      <c r="J11" s="1" t="n">
        <v>5</v>
      </c>
      <c r="K11" s="1"/>
      <c r="L11" s="1" t="s">
        <v>108</v>
      </c>
      <c r="M11" s="1" t="s">
        <v>108</v>
      </c>
    </row>
    <row r="12" customFormat="false" ht="12.8" hidden="false" customHeight="false" outlineLevel="0" collapsed="false">
      <c r="A12" s="1" t="s">
        <v>118</v>
      </c>
      <c r="B12" s="1" t="s">
        <v>119</v>
      </c>
      <c r="C12" s="1" t="s">
        <v>120</v>
      </c>
      <c r="D12" s="1" t="s">
        <v>112</v>
      </c>
      <c r="E12" s="1"/>
      <c r="F12" s="1"/>
      <c r="G12" s="1" t="s">
        <v>121</v>
      </c>
      <c r="H12" s="1" t="s">
        <v>122</v>
      </c>
      <c r="I12" s="1" t="s">
        <v>108</v>
      </c>
      <c r="J12" s="1" t="n">
        <v>5</v>
      </c>
      <c r="K12" s="1"/>
      <c r="L12" s="1" t="s">
        <v>108</v>
      </c>
      <c r="M12" s="1" t="s">
        <v>108</v>
      </c>
    </row>
    <row r="13" customFormat="false" ht="12.8" hidden="false" customHeight="false" outlineLevel="0" collapsed="false">
      <c r="A13" s="0" t="s">
        <v>123</v>
      </c>
      <c r="B13" s="0" t="s">
        <v>124</v>
      </c>
      <c r="C13" s="0" t="s">
        <v>125</v>
      </c>
      <c r="D13" s="0" t="s">
        <v>112</v>
      </c>
      <c r="G13" s="0" t="s">
        <v>126</v>
      </c>
      <c r="H13" s="0" t="s">
        <v>127</v>
      </c>
      <c r="I13" s="0" t="s">
        <v>128</v>
      </c>
      <c r="J13" s="0" t="n">
        <v>15</v>
      </c>
      <c r="L13" s="0" t="n">
        <v>100</v>
      </c>
      <c r="M13" s="0" t="n">
        <v>91.62</v>
      </c>
    </row>
    <row r="14" customFormat="false" ht="12.8" hidden="false" customHeight="false" outlineLevel="0" collapsed="false">
      <c r="A14" s="0" t="s">
        <v>129</v>
      </c>
      <c r="B14" s="0" t="s">
        <v>130</v>
      </c>
      <c r="C14" s="0" t="s">
        <v>131</v>
      </c>
      <c r="D14" s="0" t="s">
        <v>112</v>
      </c>
      <c r="G14" s="0" t="s">
        <v>132</v>
      </c>
      <c r="H14" s="0" t="s">
        <v>133</v>
      </c>
      <c r="I14" s="0" t="s">
        <v>134</v>
      </c>
      <c r="J14" s="0" t="n">
        <v>15</v>
      </c>
      <c r="L14" s="0" t="n">
        <v>97</v>
      </c>
      <c r="M14" s="0" t="n">
        <v>97.07</v>
      </c>
    </row>
    <row r="15" customFormat="false" ht="12.8" hidden="false" customHeight="false" outlineLevel="0" collapsed="false">
      <c r="A15" s="0" t="s">
        <v>135</v>
      </c>
      <c r="B15" s="0" t="s">
        <v>136</v>
      </c>
      <c r="C15" s="0" t="s">
        <v>137</v>
      </c>
      <c r="D15" s="0" t="s">
        <v>112</v>
      </c>
      <c r="G15" s="0" t="s">
        <v>138</v>
      </c>
      <c r="H15" s="0" t="s">
        <v>139</v>
      </c>
      <c r="I15" s="0" t="s">
        <v>140</v>
      </c>
      <c r="J15" s="0" t="n">
        <v>15</v>
      </c>
      <c r="L15" s="0" t="n">
        <v>100</v>
      </c>
      <c r="M15" s="0" t="n">
        <v>95.15</v>
      </c>
    </row>
    <row r="16" customFormat="false" ht="12.8" hidden="false" customHeight="false" outlineLevel="0" collapsed="false">
      <c r="A16" s="0" t="s">
        <v>141</v>
      </c>
      <c r="B16" s="0" t="s">
        <v>142</v>
      </c>
      <c r="C16" s="0" t="s">
        <v>143</v>
      </c>
      <c r="D16" s="0" t="s">
        <v>112</v>
      </c>
      <c r="G16" s="0" t="s">
        <v>144</v>
      </c>
      <c r="H16" s="0" t="s">
        <v>145</v>
      </c>
      <c r="I16" s="0" t="s">
        <v>146</v>
      </c>
      <c r="J16" s="0" t="n">
        <v>15</v>
      </c>
      <c r="L16" s="0" t="n">
        <v>98</v>
      </c>
      <c r="M16" s="0" t="n">
        <v>97.06</v>
      </c>
    </row>
    <row r="18" customFormat="false" ht="12.8" hidden="false" customHeight="false" outlineLevel="0" collapsed="false">
      <c r="A18" s="0" t="s">
        <v>147</v>
      </c>
      <c r="B18" s="0" t="s">
        <v>148</v>
      </c>
      <c r="C18" s="0" t="s">
        <v>149</v>
      </c>
      <c r="D18" s="0" t="s">
        <v>150</v>
      </c>
      <c r="G18" s="0" t="s">
        <v>151</v>
      </c>
      <c r="H18" s="0" t="s">
        <v>152</v>
      </c>
      <c r="I18" s="0" t="s">
        <v>153</v>
      </c>
      <c r="J18" s="0" t="n">
        <v>15</v>
      </c>
      <c r="L18" s="0" t="n">
        <v>82</v>
      </c>
      <c r="M18" s="0" t="n">
        <v>72.41</v>
      </c>
    </row>
    <row r="19" customFormat="false" ht="12.8" hidden="false" customHeight="false" outlineLevel="0" collapsed="false">
      <c r="A19" s="0" t="s">
        <v>154</v>
      </c>
      <c r="B19" s="0" t="s">
        <v>155</v>
      </c>
      <c r="C19" s="0" t="s">
        <v>156</v>
      </c>
      <c r="D19" s="0" t="s">
        <v>150</v>
      </c>
      <c r="G19" s="0" t="s">
        <v>157</v>
      </c>
      <c r="H19" s="0" t="s">
        <v>158</v>
      </c>
      <c r="I19" s="0" t="s">
        <v>159</v>
      </c>
      <c r="J19" s="0" t="n">
        <v>15</v>
      </c>
      <c r="L19" s="0" t="n">
        <v>100</v>
      </c>
      <c r="M19" s="0" t="n">
        <v>95.24</v>
      </c>
    </row>
    <row r="20" customFormat="false" ht="12.8" hidden="false" customHeight="false" outlineLevel="0" collapsed="false">
      <c r="A20" s="1" t="s">
        <v>160</v>
      </c>
      <c r="B20" s="1" t="s">
        <v>161</v>
      </c>
      <c r="C20" s="1" t="s">
        <v>162</v>
      </c>
      <c r="D20" s="1" t="s">
        <v>150</v>
      </c>
      <c r="E20" s="1"/>
      <c r="F20" s="1"/>
      <c r="G20" s="1" t="s">
        <v>163</v>
      </c>
      <c r="H20" s="1" t="s">
        <v>164</v>
      </c>
      <c r="I20" s="1" t="s">
        <v>165</v>
      </c>
      <c r="J20" s="1" t="n">
        <v>5</v>
      </c>
      <c r="K20" s="1"/>
      <c r="L20" s="1" t="n">
        <v>96</v>
      </c>
      <c r="M20" s="1" t="n">
        <v>85.71</v>
      </c>
    </row>
    <row r="21" customFormat="false" ht="12.8" hidden="false" customHeight="false" outlineLevel="0" collapsed="false">
      <c r="A21" s="0" t="s">
        <v>166</v>
      </c>
      <c r="B21" s="0" t="s">
        <v>167</v>
      </c>
      <c r="C21" s="0" t="s">
        <v>168</v>
      </c>
      <c r="D21" s="0" t="s">
        <v>150</v>
      </c>
      <c r="G21" s="0" t="s">
        <v>169</v>
      </c>
      <c r="H21" s="0" t="s">
        <v>170</v>
      </c>
      <c r="I21" s="0" t="s">
        <v>171</v>
      </c>
      <c r="J21" s="0" t="n">
        <v>15</v>
      </c>
      <c r="L21" s="0" t="n">
        <v>95</v>
      </c>
      <c r="M21" s="0" t="n">
        <v>90.84</v>
      </c>
    </row>
    <row r="23" customFormat="false" ht="12.8" hidden="false" customHeight="false" outlineLevel="0" collapsed="false">
      <c r="A23" s="0" t="s">
        <v>172</v>
      </c>
      <c r="B23" s="0" t="s">
        <v>173</v>
      </c>
      <c r="C23" s="0" t="s">
        <v>174</v>
      </c>
      <c r="D23" s="0" t="s">
        <v>175</v>
      </c>
      <c r="G23" s="0" t="s">
        <v>108</v>
      </c>
      <c r="H23" s="0" t="s">
        <v>108</v>
      </c>
      <c r="I23" s="0" t="s">
        <v>108</v>
      </c>
      <c r="J23" s="0" t="s">
        <v>108</v>
      </c>
      <c r="L23" s="0" t="s">
        <v>108</v>
      </c>
      <c r="M23" s="0" t="s">
        <v>108</v>
      </c>
    </row>
    <row r="25" customFormat="false" ht="12.8" hidden="false" customHeight="false" outlineLevel="0" collapsed="false">
      <c r="A25" s="0" t="s">
        <v>176</v>
      </c>
      <c r="B25" s="0" t="s">
        <v>177</v>
      </c>
      <c r="C25" s="0" t="s">
        <v>178</v>
      </c>
      <c r="D25" s="0" t="s">
        <v>179</v>
      </c>
      <c r="G25" s="0" t="s">
        <v>180</v>
      </c>
      <c r="H25" s="0" t="s">
        <v>181</v>
      </c>
      <c r="I25" s="0" t="s">
        <v>182</v>
      </c>
      <c r="J25" s="0" t="n">
        <v>15</v>
      </c>
      <c r="L25" s="0" t="n">
        <v>100</v>
      </c>
      <c r="M25" s="0" t="n">
        <v>98.32</v>
      </c>
    </row>
    <row r="28" customFormat="false" ht="12.8" hidden="false" customHeight="false" outlineLevel="0" collapsed="false">
      <c r="L28" s="0" t="s">
        <v>183</v>
      </c>
      <c r="M28" s="0" t="n">
        <f aca="false">AVERAGE(M2:M5,M13:M16,M18:M19,M21,M25)</f>
        <v>90.9725</v>
      </c>
    </row>
    <row r="29" customFormat="false" ht="12.8" hidden="false" customHeight="false" outlineLevel="0" collapsed="false">
      <c r="L29" s="0" t="s">
        <v>184</v>
      </c>
      <c r="M29" s="0" t="n">
        <f aca="false">MIN(M2:M5,M13:M16,M18:M19,M21,M25)</f>
        <v>72.41</v>
      </c>
    </row>
    <row r="30" customFormat="false" ht="12.8" hidden="false" customHeight="false" outlineLevel="0" collapsed="false">
      <c r="L30" s="0" t="s">
        <v>185</v>
      </c>
      <c r="M30" s="0" t="n">
        <f aca="false">MAX(M2:M5,M13:M16,M18:M19,M21,M25)</f>
        <v>99.0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6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5T08:17:33Z</dcterms:created>
  <dc:creator/>
  <dc:description/>
  <dc:language>en-CA</dc:language>
  <cp:lastModifiedBy/>
  <dcterms:modified xsi:type="dcterms:W3CDTF">2022-03-22T13:37:34Z</dcterms:modified>
  <cp:revision>153</cp:revision>
  <dc:subject/>
  <dc:title/>
</cp:coreProperties>
</file>